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-120" yWindow="-120" windowWidth="15576" windowHeight="12504"/>
  </bookViews>
  <sheets>
    <sheet name="Supplementary file 5" sheetId="1" r:id="rId1"/>
  </sheets>
  <calcPr calcId="125725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1" i="1"/>
  <c r="I21"/>
  <c r="D21"/>
  <c r="N20"/>
  <c r="I20"/>
  <c r="D20"/>
  <c r="S19"/>
  <c r="N19"/>
  <c r="I19"/>
  <c r="D19"/>
  <c r="S18"/>
  <c r="N18"/>
  <c r="I18"/>
  <c r="D18"/>
  <c r="S17"/>
  <c r="N17"/>
  <c r="I17"/>
  <c r="D17"/>
  <c r="S16"/>
  <c r="N16"/>
  <c r="I16"/>
  <c r="D16"/>
  <c r="S15"/>
  <c r="N15"/>
  <c r="I15"/>
  <c r="D15"/>
  <c r="S14"/>
  <c r="N14"/>
  <c r="I14"/>
  <c r="D14"/>
  <c r="S13"/>
  <c r="N13"/>
  <c r="I13"/>
  <c r="D13"/>
  <c r="S12"/>
  <c r="N12"/>
  <c r="I12"/>
  <c r="D12"/>
  <c r="S11"/>
  <c r="N11"/>
  <c r="I11"/>
  <c r="D11"/>
  <c r="S10"/>
  <c r="N10"/>
  <c r="I10"/>
  <c r="D10"/>
  <c r="S9"/>
  <c r="N9"/>
  <c r="I9"/>
  <c r="D9"/>
  <c r="S8"/>
  <c r="N8"/>
  <c r="I8"/>
  <c r="D8"/>
  <c r="S7"/>
  <c r="N7"/>
  <c r="I7"/>
  <c r="D7"/>
  <c r="N6"/>
  <c r="I6"/>
  <c r="D6"/>
  <c r="S5"/>
  <c r="N5"/>
  <c r="I5"/>
  <c r="D5"/>
  <c r="N4"/>
  <c r="I4"/>
  <c r="D4"/>
  <c r="D23" l="1"/>
  <c r="I23"/>
  <c r="N23"/>
  <c r="S23"/>
</calcChain>
</file>

<file path=xl/comments1.xml><?xml version="1.0" encoding="utf-8"?>
<comments xmlns="http://schemas.openxmlformats.org/spreadsheetml/2006/main">
  <authors>
    <author>User</author>
  </authors>
  <commentList>
    <comment ref="A1" authorId="0">
      <text>
        <r>
          <rPr>
            <sz val="9"/>
            <color indexed="81"/>
            <rFont val="Tahoma"/>
            <family val="2"/>
          </rPr>
          <t xml:space="preserve">Differences in the use of the eighteen stopogenic sense codons to give rise to a nonsense mutation in cancer tissues.
</t>
        </r>
      </text>
    </comment>
    <comment ref="C3" authorId="0">
      <text>
        <r>
          <rPr>
            <sz val="9"/>
            <color indexed="81"/>
            <rFont val="Tahoma"/>
            <family val="2"/>
          </rPr>
          <t xml:space="preserve">The number of stopogenic codons that can give rise to two nonsense codons (highlighted in bold italics) were multiplied by 2.  
</t>
        </r>
      </text>
    </comment>
    <comment ref="D3" authorId="0">
      <text>
        <r>
          <rPr>
            <sz val="9"/>
            <color indexed="81"/>
            <rFont val="Tahoma"/>
            <family val="2"/>
          </rPr>
          <t xml:space="preserve">fN = Nonsense mutations observed per corrected number of stopogenic codons.
</t>
        </r>
      </text>
    </comment>
  </commentList>
</comments>
</file>

<file path=xl/sharedStrings.xml><?xml version="1.0" encoding="utf-8"?>
<sst xmlns="http://schemas.openxmlformats.org/spreadsheetml/2006/main" count="94" uniqueCount="28">
  <si>
    <t>Stopogenic codon</t>
  </si>
  <si>
    <t>AAA</t>
  </si>
  <si>
    <t>AAG</t>
  </si>
  <si>
    <t>AGA</t>
  </si>
  <si>
    <t>CAA</t>
  </si>
  <si>
    <t>CAG</t>
  </si>
  <si>
    <t>CGA</t>
  </si>
  <si>
    <t>GAA</t>
  </si>
  <si>
    <t>GAG</t>
  </si>
  <si>
    <t>GGA</t>
  </si>
  <si>
    <t>TAC</t>
  </si>
  <si>
    <t>TAT</t>
  </si>
  <si>
    <t>TCA</t>
  </si>
  <si>
    <t>TCG</t>
  </si>
  <si>
    <t>TGC</t>
  </si>
  <si>
    <t>TGG</t>
  </si>
  <si>
    <t>TGT</t>
  </si>
  <si>
    <t>TTA</t>
  </si>
  <si>
    <t>TTG</t>
  </si>
  <si>
    <t>TSG</t>
  </si>
  <si>
    <t>PG</t>
  </si>
  <si>
    <t>OG</t>
  </si>
  <si>
    <t>TEG</t>
  </si>
  <si>
    <t>Average</t>
  </si>
  <si>
    <t>Nonsense mutations observed</t>
  </si>
  <si>
    <t>fN</t>
  </si>
  <si>
    <t>Supplementary file 5</t>
  </si>
  <si>
    <t>Corrected number of stopogenic codons</t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26"/>
  <sheetViews>
    <sheetView tabSelected="1" topLeftCell="A2" workbookViewId="0">
      <selection activeCell="F24" sqref="F24"/>
    </sheetView>
  </sheetViews>
  <sheetFormatPr defaultColWidth="9.109375" defaultRowHeight="14.4"/>
  <cols>
    <col min="1" max="1" width="20.44140625" style="1" bestFit="1" customWidth="1"/>
    <col min="2" max="2" width="26" style="1" bestFit="1" customWidth="1"/>
    <col min="3" max="3" width="34.33203125" style="1" bestFit="1" customWidth="1"/>
    <col min="4" max="4" width="12" style="1" bestFit="1" customWidth="1"/>
    <col min="5" max="5" width="9.109375" style="1"/>
    <col min="6" max="6" width="16.88671875" style="1" bestFit="1" customWidth="1"/>
    <col min="7" max="7" width="29.88671875" style="1" bestFit="1" customWidth="1"/>
    <col min="8" max="8" width="34" style="1" bestFit="1" customWidth="1"/>
    <col min="9" max="9" width="12" style="1" bestFit="1" customWidth="1"/>
    <col min="10" max="10" width="9.109375" style="1"/>
    <col min="11" max="11" width="16.88671875" style="1" bestFit="1" customWidth="1"/>
    <col min="12" max="12" width="29.88671875" style="1" bestFit="1" customWidth="1"/>
    <col min="13" max="13" width="34" style="1" bestFit="1" customWidth="1"/>
    <col min="14" max="14" width="12" style="1" bestFit="1" customWidth="1"/>
    <col min="15" max="15" width="9.109375" style="1"/>
    <col min="16" max="16" width="16.88671875" style="1" bestFit="1" customWidth="1"/>
    <col min="17" max="17" width="29.88671875" style="1" bestFit="1" customWidth="1"/>
    <col min="18" max="18" width="34" style="1" bestFit="1" customWidth="1"/>
    <col min="19" max="19" width="12" style="1" bestFit="1" customWidth="1"/>
    <col min="20" max="16384" width="9.109375" style="1"/>
  </cols>
  <sheetData>
    <row r="1" spans="1:19" ht="15.6">
      <c r="A1" s="7" t="s">
        <v>26</v>
      </c>
    </row>
    <row r="2" spans="1:19" s="4" customFormat="1">
      <c r="A2" s="9" t="s">
        <v>19</v>
      </c>
      <c r="B2" s="9"/>
      <c r="C2" s="9"/>
      <c r="D2" s="9"/>
      <c r="F2" s="9" t="s">
        <v>20</v>
      </c>
      <c r="G2" s="9"/>
      <c r="H2" s="9"/>
      <c r="I2" s="9"/>
      <c r="K2" s="9" t="s">
        <v>21</v>
      </c>
      <c r="L2" s="9"/>
      <c r="M2" s="9"/>
      <c r="N2" s="9"/>
      <c r="P2" s="9" t="s">
        <v>22</v>
      </c>
      <c r="Q2" s="9"/>
      <c r="R2" s="9"/>
      <c r="S2" s="9"/>
    </row>
    <row r="3" spans="1:19">
      <c r="A3" s="1" t="s">
        <v>0</v>
      </c>
      <c r="B3" s="1" t="s">
        <v>24</v>
      </c>
      <c r="C3" s="1" t="s">
        <v>27</v>
      </c>
      <c r="D3" s="1" t="s">
        <v>25</v>
      </c>
      <c r="F3" s="1" t="s">
        <v>0</v>
      </c>
      <c r="G3" s="1" t="s">
        <v>24</v>
      </c>
      <c r="H3" s="1" t="s">
        <v>27</v>
      </c>
      <c r="I3" s="1" t="s">
        <v>25</v>
      </c>
      <c r="K3" s="1" t="s">
        <v>0</v>
      </c>
      <c r="L3" s="1" t="s">
        <v>24</v>
      </c>
      <c r="M3" s="1" t="s">
        <v>27</v>
      </c>
      <c r="N3" s="1" t="s">
        <v>25</v>
      </c>
      <c r="P3" s="1" t="s">
        <v>0</v>
      </c>
      <c r="Q3" s="1" t="s">
        <v>24</v>
      </c>
      <c r="R3" s="1" t="s">
        <v>27</v>
      </c>
      <c r="S3" s="1" t="s">
        <v>25</v>
      </c>
    </row>
    <row r="4" spans="1:19" s="2" customFormat="1">
      <c r="A4" s="2" t="s">
        <v>1</v>
      </c>
      <c r="B4" s="2">
        <v>231</v>
      </c>
      <c r="C4" s="2">
        <v>2637</v>
      </c>
      <c r="D4" s="2">
        <f t="shared" ref="D4:D20" si="0">B4/C4</f>
        <v>8.75995449374289E-2</v>
      </c>
      <c r="F4" s="2" t="s">
        <v>1</v>
      </c>
      <c r="G4" s="2">
        <v>20</v>
      </c>
      <c r="H4" s="2">
        <v>2371</v>
      </c>
      <c r="I4" s="2">
        <f t="shared" ref="I4:I21" si="1">G4/H4</f>
        <v>8.4352593842260647E-3</v>
      </c>
      <c r="K4" s="2" t="s">
        <v>1</v>
      </c>
      <c r="L4" s="2">
        <v>15</v>
      </c>
      <c r="M4" s="2">
        <v>978</v>
      </c>
      <c r="N4" s="2">
        <f t="shared" ref="N4:N21" si="2">L4/M4</f>
        <v>1.5337423312883436E-2</v>
      </c>
      <c r="P4" s="2" t="s">
        <v>1</v>
      </c>
    </row>
    <row r="5" spans="1:19" s="2" customFormat="1">
      <c r="A5" s="2" t="s">
        <v>2</v>
      </c>
      <c r="B5" s="2">
        <v>250</v>
      </c>
      <c r="C5" s="2">
        <v>2607</v>
      </c>
      <c r="D5" s="2">
        <f t="shared" si="0"/>
        <v>9.5895665515918674E-2</v>
      </c>
      <c r="F5" s="2" t="s">
        <v>2</v>
      </c>
      <c r="G5" s="2">
        <v>28</v>
      </c>
      <c r="H5" s="2">
        <v>2615</v>
      </c>
      <c r="I5" s="2">
        <f t="shared" si="1"/>
        <v>1.0707456978967494E-2</v>
      </c>
      <c r="K5" s="2" t="s">
        <v>2</v>
      </c>
      <c r="L5" s="2">
        <v>23</v>
      </c>
      <c r="M5" s="2">
        <v>1490</v>
      </c>
      <c r="N5" s="2">
        <f t="shared" si="2"/>
        <v>1.5436241610738255E-2</v>
      </c>
      <c r="P5" s="2" t="s">
        <v>2</v>
      </c>
      <c r="Q5" s="2">
        <v>1</v>
      </c>
      <c r="R5" s="2">
        <v>200</v>
      </c>
      <c r="S5" s="2">
        <f>Q5/R5</f>
        <v>5.0000000000000001E-3</v>
      </c>
    </row>
    <row r="6" spans="1:19" s="2" customFormat="1">
      <c r="A6" s="2" t="s">
        <v>3</v>
      </c>
      <c r="B6" s="2">
        <v>117</v>
      </c>
      <c r="C6" s="2">
        <v>1125</v>
      </c>
      <c r="D6" s="2">
        <f t="shared" si="0"/>
        <v>0.104</v>
      </c>
      <c r="F6" s="2" t="s">
        <v>3</v>
      </c>
      <c r="G6" s="2">
        <v>13</v>
      </c>
      <c r="H6" s="2">
        <v>934</v>
      </c>
      <c r="I6" s="2">
        <f t="shared" si="1"/>
        <v>1.3918629550321198E-2</v>
      </c>
      <c r="K6" s="2" t="s">
        <v>3</v>
      </c>
      <c r="L6" s="2">
        <v>11</v>
      </c>
      <c r="M6" s="2">
        <v>420</v>
      </c>
      <c r="N6" s="2">
        <f t="shared" si="2"/>
        <v>2.6190476190476191E-2</v>
      </c>
      <c r="P6" s="2" t="s">
        <v>3</v>
      </c>
    </row>
    <row r="7" spans="1:19" s="2" customFormat="1">
      <c r="A7" s="2" t="s">
        <v>4</v>
      </c>
      <c r="B7" s="2">
        <v>529</v>
      </c>
      <c r="C7" s="2">
        <v>1529</v>
      </c>
      <c r="D7" s="2">
        <f t="shared" si="0"/>
        <v>0.3459777632439503</v>
      </c>
      <c r="F7" s="2" t="s">
        <v>4</v>
      </c>
      <c r="G7" s="2">
        <v>78</v>
      </c>
      <c r="H7" s="2">
        <v>1205</v>
      </c>
      <c r="I7" s="2">
        <f t="shared" si="1"/>
        <v>6.4730290456431541E-2</v>
      </c>
      <c r="K7" s="2" t="s">
        <v>4</v>
      </c>
      <c r="L7" s="2">
        <v>49</v>
      </c>
      <c r="M7" s="2">
        <v>452</v>
      </c>
      <c r="N7" s="2">
        <f t="shared" si="2"/>
        <v>0.1084070796460177</v>
      </c>
      <c r="P7" s="2" t="s">
        <v>4</v>
      </c>
      <c r="Q7" s="2">
        <v>2</v>
      </c>
      <c r="R7" s="2">
        <v>39</v>
      </c>
      <c r="S7" s="2">
        <f t="shared" ref="S7:S19" si="3">Q7/R7</f>
        <v>5.128205128205128E-2</v>
      </c>
    </row>
    <row r="8" spans="1:19" s="2" customFormat="1">
      <c r="A8" s="2" t="s">
        <v>5</v>
      </c>
      <c r="B8" s="2">
        <v>1542</v>
      </c>
      <c r="C8" s="2">
        <v>3827</v>
      </c>
      <c r="D8" s="2">
        <f t="shared" si="0"/>
        <v>0.40292657434021428</v>
      </c>
      <c r="F8" s="2" t="s">
        <v>5</v>
      </c>
      <c r="G8" s="2">
        <v>231</v>
      </c>
      <c r="H8" s="2">
        <v>2824</v>
      </c>
      <c r="I8" s="2">
        <f t="shared" si="1"/>
        <v>8.179886685552408E-2</v>
      </c>
      <c r="K8" s="2" t="s">
        <v>5</v>
      </c>
      <c r="L8" s="2">
        <v>208</v>
      </c>
      <c r="M8" s="2">
        <v>1411</v>
      </c>
      <c r="N8" s="2">
        <f t="shared" si="2"/>
        <v>0.147413182140326</v>
      </c>
      <c r="P8" s="2" t="s">
        <v>5</v>
      </c>
      <c r="Q8" s="2">
        <v>16</v>
      </c>
      <c r="R8" s="2">
        <v>215</v>
      </c>
      <c r="S8" s="2">
        <f t="shared" si="3"/>
        <v>7.441860465116279E-2</v>
      </c>
    </row>
    <row r="9" spans="1:19" s="2" customFormat="1" ht="15.6">
      <c r="A9" s="5" t="s">
        <v>6</v>
      </c>
      <c r="B9" s="5">
        <v>570</v>
      </c>
      <c r="C9" s="2">
        <v>631</v>
      </c>
      <c r="D9" s="2">
        <f t="shared" si="0"/>
        <v>0.9033280507131537</v>
      </c>
      <c r="F9" s="5" t="s">
        <v>6</v>
      </c>
      <c r="G9" s="3">
        <v>230</v>
      </c>
      <c r="H9" s="2">
        <v>462</v>
      </c>
      <c r="I9" s="2">
        <f t="shared" si="1"/>
        <v>0.49783549783549785</v>
      </c>
      <c r="K9" s="5" t="s">
        <v>6</v>
      </c>
      <c r="L9" s="2">
        <v>163</v>
      </c>
      <c r="M9" s="2">
        <v>303</v>
      </c>
      <c r="N9" s="2">
        <f t="shared" si="2"/>
        <v>0.53795379537953791</v>
      </c>
      <c r="P9" s="5" t="s">
        <v>6</v>
      </c>
      <c r="Q9" s="2">
        <v>15</v>
      </c>
      <c r="R9" s="2">
        <v>22</v>
      </c>
      <c r="S9" s="2">
        <f t="shared" si="3"/>
        <v>0.68181818181818177</v>
      </c>
    </row>
    <row r="10" spans="1:19" s="2" customFormat="1">
      <c r="A10" s="2" t="s">
        <v>7</v>
      </c>
      <c r="B10" s="2">
        <v>899</v>
      </c>
      <c r="C10" s="2">
        <v>3277</v>
      </c>
      <c r="D10" s="2">
        <f t="shared" si="0"/>
        <v>0.27433628318584069</v>
      </c>
      <c r="F10" s="2" t="s">
        <v>7</v>
      </c>
      <c r="G10" s="2">
        <v>232</v>
      </c>
      <c r="H10" s="2">
        <v>2798</v>
      </c>
      <c r="I10" s="2">
        <f t="shared" si="1"/>
        <v>8.2916368834882057E-2</v>
      </c>
      <c r="K10" s="2" t="s">
        <v>7</v>
      </c>
      <c r="L10" s="2">
        <v>127</v>
      </c>
      <c r="M10" s="2">
        <v>1157</v>
      </c>
      <c r="N10" s="2">
        <f t="shared" si="2"/>
        <v>0.1097666378565255</v>
      </c>
      <c r="P10" s="2" t="s">
        <v>7</v>
      </c>
      <c r="Q10" s="2">
        <v>8</v>
      </c>
      <c r="R10" s="2">
        <v>75</v>
      </c>
      <c r="S10" s="2">
        <f t="shared" si="3"/>
        <v>0.10666666666666667</v>
      </c>
    </row>
    <row r="11" spans="1:19" s="2" customFormat="1">
      <c r="A11" s="2" t="s">
        <v>8</v>
      </c>
      <c r="B11" s="2">
        <v>798</v>
      </c>
      <c r="C11" s="2">
        <v>3260</v>
      </c>
      <c r="D11" s="2">
        <f t="shared" si="0"/>
        <v>0.24478527607361963</v>
      </c>
      <c r="F11" s="2" t="s">
        <v>8</v>
      </c>
      <c r="G11" s="2">
        <v>170</v>
      </c>
      <c r="H11" s="2">
        <v>3252</v>
      </c>
      <c r="I11" s="2">
        <f t="shared" si="1"/>
        <v>5.2275522755227552E-2</v>
      </c>
      <c r="K11" s="2" t="s">
        <v>8</v>
      </c>
      <c r="L11" s="2">
        <v>145</v>
      </c>
      <c r="M11" s="2">
        <v>1750</v>
      </c>
      <c r="N11" s="2">
        <f t="shared" si="2"/>
        <v>8.2857142857142851E-2</v>
      </c>
      <c r="P11" s="2" t="s">
        <v>8</v>
      </c>
      <c r="Q11" s="2">
        <v>13</v>
      </c>
      <c r="R11" s="2">
        <v>236</v>
      </c>
      <c r="S11" s="2">
        <f t="shared" si="3"/>
        <v>5.5084745762711863E-2</v>
      </c>
    </row>
    <row r="12" spans="1:19" s="2" customFormat="1">
      <c r="A12" s="2" t="s">
        <v>9</v>
      </c>
      <c r="B12" s="2">
        <v>322</v>
      </c>
      <c r="C12" s="2">
        <v>1629</v>
      </c>
      <c r="D12" s="2">
        <f t="shared" si="0"/>
        <v>0.19766728054020871</v>
      </c>
      <c r="F12" s="2" t="s">
        <v>9</v>
      </c>
      <c r="G12" s="2">
        <v>97</v>
      </c>
      <c r="H12" s="2">
        <v>1399</v>
      </c>
      <c r="I12" s="2">
        <f t="shared" si="1"/>
        <v>6.9335239456754821E-2</v>
      </c>
      <c r="K12" s="2" t="s">
        <v>9</v>
      </c>
      <c r="L12" s="2">
        <v>61</v>
      </c>
      <c r="M12" s="2">
        <v>665</v>
      </c>
      <c r="N12" s="2">
        <f t="shared" si="2"/>
        <v>9.1729323308270674E-2</v>
      </c>
      <c r="P12" s="2" t="s">
        <v>9</v>
      </c>
      <c r="Q12" s="2">
        <v>10</v>
      </c>
      <c r="R12" s="2">
        <v>64</v>
      </c>
      <c r="S12" s="2">
        <f t="shared" si="3"/>
        <v>0.15625</v>
      </c>
    </row>
    <row r="13" spans="1:19" s="2" customFormat="1">
      <c r="A13" s="6" t="s">
        <v>10</v>
      </c>
      <c r="B13" s="2">
        <v>307</v>
      </c>
      <c r="C13" s="8">
        <v>2250</v>
      </c>
      <c r="D13" s="2">
        <f t="shared" si="0"/>
        <v>0.13644444444444445</v>
      </c>
      <c r="F13" s="6" t="s">
        <v>10</v>
      </c>
      <c r="G13" s="2">
        <v>59</v>
      </c>
      <c r="H13" s="2">
        <v>2378</v>
      </c>
      <c r="I13" s="2">
        <f t="shared" si="1"/>
        <v>2.4810765349032801E-2</v>
      </c>
      <c r="K13" s="6" t="s">
        <v>10</v>
      </c>
      <c r="L13" s="2">
        <v>68</v>
      </c>
      <c r="M13" s="2">
        <v>1570</v>
      </c>
      <c r="N13" s="2">
        <f t="shared" si="2"/>
        <v>4.3312101910828023E-2</v>
      </c>
      <c r="P13" s="6" t="s">
        <v>10</v>
      </c>
      <c r="Q13" s="2">
        <v>5</v>
      </c>
      <c r="R13" s="2">
        <v>268</v>
      </c>
      <c r="S13" s="2">
        <f t="shared" si="3"/>
        <v>1.8656716417910446E-2</v>
      </c>
    </row>
    <row r="14" spans="1:19" s="2" customFormat="1">
      <c r="A14" s="6" t="s">
        <v>11</v>
      </c>
      <c r="B14" s="2">
        <v>218</v>
      </c>
      <c r="C14" s="8">
        <v>2258</v>
      </c>
      <c r="D14" s="2">
        <f t="shared" si="0"/>
        <v>9.6545615589016823E-2</v>
      </c>
      <c r="F14" s="6" t="s">
        <v>11</v>
      </c>
      <c r="G14" s="2">
        <v>19</v>
      </c>
      <c r="H14" s="2">
        <v>2036</v>
      </c>
      <c r="I14" s="2">
        <f t="shared" si="1"/>
        <v>9.3320235756385074E-3</v>
      </c>
      <c r="K14" s="6" t="s">
        <v>11</v>
      </c>
      <c r="L14" s="2">
        <v>20</v>
      </c>
      <c r="M14" s="2">
        <v>1056</v>
      </c>
      <c r="N14" s="2">
        <f t="shared" si="2"/>
        <v>1.893939393939394E-2</v>
      </c>
      <c r="P14" s="6" t="s">
        <v>11</v>
      </c>
      <c r="Q14" s="2">
        <v>3</v>
      </c>
      <c r="R14" s="2">
        <v>130</v>
      </c>
      <c r="S14" s="2">
        <f t="shared" si="3"/>
        <v>2.3076923076923078E-2</v>
      </c>
    </row>
    <row r="15" spans="1:19" s="2" customFormat="1">
      <c r="A15" s="6" t="s">
        <v>12</v>
      </c>
      <c r="B15" s="2">
        <v>787</v>
      </c>
      <c r="C15" s="8">
        <v>3130</v>
      </c>
      <c r="D15" s="2">
        <f t="shared" si="0"/>
        <v>0.25143769968051116</v>
      </c>
      <c r="F15" s="6" t="s">
        <v>12</v>
      </c>
      <c r="G15" s="2">
        <v>125</v>
      </c>
      <c r="H15" s="2">
        <v>2236</v>
      </c>
      <c r="I15" s="2">
        <f t="shared" si="1"/>
        <v>5.5903398926654739E-2</v>
      </c>
      <c r="K15" s="6" t="s">
        <v>12</v>
      </c>
      <c r="L15" s="2">
        <v>70</v>
      </c>
      <c r="M15" s="2">
        <v>826</v>
      </c>
      <c r="N15" s="2">
        <f t="shared" si="2"/>
        <v>8.4745762711864403E-2</v>
      </c>
      <c r="P15" s="6" t="s">
        <v>12</v>
      </c>
      <c r="Q15" s="2">
        <v>2</v>
      </c>
      <c r="R15" s="2">
        <v>62</v>
      </c>
      <c r="S15" s="2">
        <f t="shared" si="3"/>
        <v>3.2258064516129031E-2</v>
      </c>
    </row>
    <row r="16" spans="1:19" s="2" customFormat="1">
      <c r="A16" s="2" t="s">
        <v>13</v>
      </c>
      <c r="B16" s="2">
        <v>84</v>
      </c>
      <c r="C16" s="8">
        <v>378</v>
      </c>
      <c r="D16" s="2">
        <f t="shared" si="0"/>
        <v>0.22222222222222221</v>
      </c>
      <c r="F16" s="2" t="s">
        <v>13</v>
      </c>
      <c r="G16" s="2">
        <v>19</v>
      </c>
      <c r="H16" s="2">
        <v>301</v>
      </c>
      <c r="I16" s="2">
        <f t="shared" si="1"/>
        <v>6.3122923588039864E-2</v>
      </c>
      <c r="K16" s="2" t="s">
        <v>13</v>
      </c>
      <c r="L16" s="2">
        <v>20</v>
      </c>
      <c r="M16" s="2">
        <v>206</v>
      </c>
      <c r="N16" s="2">
        <f t="shared" si="2"/>
        <v>9.7087378640776698E-2</v>
      </c>
      <c r="P16" s="2" t="s">
        <v>13</v>
      </c>
      <c r="Q16" s="2">
        <v>3</v>
      </c>
      <c r="R16" s="2">
        <v>61</v>
      </c>
      <c r="S16" s="2">
        <f t="shared" si="3"/>
        <v>4.9180327868852458E-2</v>
      </c>
    </row>
    <row r="17" spans="1:19" s="2" customFormat="1">
      <c r="A17" s="2" t="s">
        <v>14</v>
      </c>
      <c r="B17" s="2">
        <v>122</v>
      </c>
      <c r="C17" s="8">
        <v>1043</v>
      </c>
      <c r="D17" s="2">
        <f t="shared" si="0"/>
        <v>0.11697027804410355</v>
      </c>
      <c r="F17" s="2" t="s">
        <v>14</v>
      </c>
      <c r="G17" s="2">
        <v>37</v>
      </c>
      <c r="H17" s="2">
        <v>925</v>
      </c>
      <c r="I17" s="2">
        <f t="shared" si="1"/>
        <v>0.04</v>
      </c>
      <c r="K17" s="2" t="s">
        <v>14</v>
      </c>
      <c r="L17" s="2">
        <v>28</v>
      </c>
      <c r="M17" s="2">
        <v>577</v>
      </c>
      <c r="N17" s="2">
        <f t="shared" si="2"/>
        <v>4.852686308492201E-2</v>
      </c>
      <c r="P17" s="2" t="s">
        <v>14</v>
      </c>
      <c r="Q17" s="2">
        <v>3</v>
      </c>
      <c r="R17" s="2">
        <v>78</v>
      </c>
      <c r="S17" s="2">
        <f t="shared" si="3"/>
        <v>3.8461538461538464E-2</v>
      </c>
    </row>
    <row r="18" spans="1:19" s="2" customFormat="1">
      <c r="A18" s="6" t="s">
        <v>15</v>
      </c>
      <c r="B18" s="2">
        <v>502</v>
      </c>
      <c r="C18" s="8">
        <v>1502</v>
      </c>
      <c r="D18" s="2">
        <f t="shared" si="0"/>
        <v>0.33422103861517977</v>
      </c>
      <c r="F18" s="6" t="s">
        <v>15</v>
      </c>
      <c r="G18" s="2">
        <v>217</v>
      </c>
      <c r="H18" s="2">
        <v>2064</v>
      </c>
      <c r="I18" s="2">
        <f t="shared" si="1"/>
        <v>0.10513565891472869</v>
      </c>
      <c r="K18" s="6" t="s">
        <v>15</v>
      </c>
      <c r="L18" s="2">
        <v>162</v>
      </c>
      <c r="M18" s="2">
        <v>1032</v>
      </c>
      <c r="N18" s="2">
        <f t="shared" si="2"/>
        <v>0.15697674418604651</v>
      </c>
      <c r="P18" s="6" t="s">
        <v>15</v>
      </c>
      <c r="Q18" s="2">
        <v>18</v>
      </c>
      <c r="R18" s="2">
        <v>150</v>
      </c>
      <c r="S18" s="2">
        <f t="shared" si="3"/>
        <v>0.12</v>
      </c>
    </row>
    <row r="19" spans="1:19" s="2" customFormat="1">
      <c r="A19" s="2" t="s">
        <v>16</v>
      </c>
      <c r="B19" s="2">
        <v>72</v>
      </c>
      <c r="C19" s="8">
        <v>1108</v>
      </c>
      <c r="D19" s="2">
        <f t="shared" si="0"/>
        <v>6.4981949458483748E-2</v>
      </c>
      <c r="F19" s="2" t="s">
        <v>16</v>
      </c>
      <c r="G19" s="2">
        <v>5</v>
      </c>
      <c r="H19" s="2">
        <v>752</v>
      </c>
      <c r="I19" s="2">
        <f t="shared" si="1"/>
        <v>6.648936170212766E-3</v>
      </c>
      <c r="K19" s="2" t="s">
        <v>16</v>
      </c>
      <c r="L19" s="2">
        <v>9</v>
      </c>
      <c r="M19" s="2">
        <v>439</v>
      </c>
      <c r="N19" s="2">
        <f t="shared" si="2"/>
        <v>2.0501138952164009E-2</v>
      </c>
      <c r="P19" s="2" t="s">
        <v>16</v>
      </c>
      <c r="Q19" s="2">
        <v>1</v>
      </c>
      <c r="R19" s="2">
        <v>36</v>
      </c>
      <c r="S19" s="2">
        <f t="shared" si="3"/>
        <v>2.7777777777777776E-2</v>
      </c>
    </row>
    <row r="20" spans="1:19" s="2" customFormat="1">
      <c r="A20" s="6" t="s">
        <v>17</v>
      </c>
      <c r="B20" s="2">
        <v>194</v>
      </c>
      <c r="C20" s="8">
        <v>1872</v>
      </c>
      <c r="D20" s="2">
        <f t="shared" si="0"/>
        <v>0.10363247863247864</v>
      </c>
      <c r="F20" s="6" t="s">
        <v>17</v>
      </c>
      <c r="G20" s="2">
        <v>20</v>
      </c>
      <c r="H20" s="2">
        <v>1602</v>
      </c>
      <c r="I20" s="2">
        <f t="shared" si="1"/>
        <v>1.2484394506866416E-2</v>
      </c>
      <c r="K20" s="6" t="s">
        <v>17</v>
      </c>
      <c r="L20" s="2">
        <v>5</v>
      </c>
      <c r="M20" s="2">
        <v>514</v>
      </c>
      <c r="N20" s="2">
        <f t="shared" si="2"/>
        <v>9.727626459143969E-3</v>
      </c>
      <c r="P20" s="6" t="s">
        <v>17</v>
      </c>
    </row>
    <row r="21" spans="1:19" s="2" customFormat="1">
      <c r="A21" s="2" t="s">
        <v>18</v>
      </c>
      <c r="B21" s="2">
        <v>72</v>
      </c>
      <c r="C21" s="2">
        <v>1192</v>
      </c>
      <c r="D21" s="2">
        <f t="shared" ref="D21" si="4">B21/C21</f>
        <v>6.0402684563758392E-2</v>
      </c>
      <c r="F21" s="2" t="s">
        <v>18</v>
      </c>
      <c r="G21" s="2">
        <v>12</v>
      </c>
      <c r="H21" s="2">
        <v>1166</v>
      </c>
      <c r="I21" s="2">
        <f t="shared" si="1"/>
        <v>1.0291595197255575E-2</v>
      </c>
      <c r="K21" s="2" t="s">
        <v>18</v>
      </c>
      <c r="L21" s="2">
        <v>6</v>
      </c>
      <c r="M21" s="2">
        <v>517</v>
      </c>
      <c r="N21" s="2">
        <f t="shared" si="2"/>
        <v>1.160541586073501E-2</v>
      </c>
      <c r="P21" s="2" t="s">
        <v>18</v>
      </c>
    </row>
    <row r="22" spans="1:19" s="2" customFormat="1"/>
    <row r="23" spans="1:19" s="2" customFormat="1">
      <c r="A23" s="2" t="s">
        <v>23</v>
      </c>
      <c r="D23" s="2">
        <f>AVERAGE(D4:D22)</f>
        <v>0.22463193610002966</v>
      </c>
      <c r="I23" s="2">
        <f>AVERAGE(I4:I22)</f>
        <v>6.7204601574236786E-2</v>
      </c>
      <c r="N23" s="2">
        <f>AVERAGE(N4:N22)</f>
        <v>9.0361873780432977E-2</v>
      </c>
      <c r="S23" s="2">
        <f>AVERAGE(S4:S21)</f>
        <v>0.10285225702142184</v>
      </c>
    </row>
    <row r="24" spans="1:19" s="2" customFormat="1"/>
    <row r="25" spans="1:19" s="2" customFormat="1"/>
    <row r="26" spans="1:19" s="2" customFormat="1"/>
  </sheetData>
  <mergeCells count="4">
    <mergeCell ref="A2:D2"/>
    <mergeCell ref="F2:I2"/>
    <mergeCell ref="K2:N2"/>
    <mergeCell ref="P2:S2"/>
  </mergeCells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Supplementary file 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02-15T23:38:04Z</dcterms:created>
  <dcterms:modified xsi:type="dcterms:W3CDTF">2023-02-21T10:54:27Z</dcterms:modified>
</cp:coreProperties>
</file>